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9635" windowHeight="7575" firstSheet="4" activeTab="7"/>
  </bookViews>
  <sheets>
    <sheet name="zeta potential" sheetId="6" r:id="rId1"/>
    <sheet name="working curve" sheetId="10" r:id="rId2"/>
    <sheet name="LOD" sheetId="7" r:id="rId3"/>
    <sheet name="specificity" sheetId="4" r:id="rId4"/>
    <sheet name="heat stability testing" sheetId="1" r:id="rId5"/>
    <sheet name="Repeatability stability" sheetId="2" r:id="rId6"/>
    <sheet name="matrix effects" sheetId="8" r:id="rId7"/>
    <sheet name="Batch-to-batch variation" sheetId="9"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 uniqueCount="52">
  <si>
    <t>Zeta potential</t>
  </si>
  <si>
    <t>Samples</t>
  </si>
  <si>
    <t>average value</t>
  </si>
  <si>
    <t>PS microspheres</t>
  </si>
  <si>
    <t>PS-NO2</t>
  </si>
  <si>
    <t>PS-M</t>
  </si>
  <si>
    <t>PS-HPG</t>
  </si>
  <si>
    <t>PS-tosyl</t>
  </si>
  <si>
    <t>PS-SA</t>
  </si>
  <si>
    <t>Using buffer solution as the dilution matrix, the high-concentration stock solution was diluted at the preset ratio to prepare a series of working solutions with different concentrations in a gradient manner.</t>
  </si>
  <si>
    <t>Buffer Preparation: 100 mM PBS (pH 7.4), 0.1% Proclin, 0.05% Tween-20, and 0.5% BSA.
Note: Unless otherwise specified, all references to "buffer" in the text refer to this formulation.</t>
  </si>
  <si>
    <t>Repeat the measurement three times.</t>
  </si>
  <si>
    <t>concentration</t>
  </si>
  <si>
    <t>ECL Intensity1</t>
  </si>
  <si>
    <t>Test 20 blank samples</t>
  </si>
  <si>
    <t>mean value (CM)</t>
  </si>
  <si>
    <t>standard deviation(SD)</t>
  </si>
  <si>
    <t>CM+3SD</t>
  </si>
  <si>
    <t>The sensor's responses to various tumor markers and hormones, including alpha-fetoprotein (AFP), carbohydrate antigen 19-9 (CA19-9), thyroid-stimulating hormone (TSH), and prostate-specific antigen (PSA), were assessed. In the selectivity evaluation, the concentration of carcinoembryonic antigen (CEA) was set at 30 ng/mL, while the concentrations of potential interfering substances were maintained at clinically elevated levels.</t>
  </si>
  <si>
    <t>samples</t>
  </si>
  <si>
    <t>Standard deviation</t>
  </si>
  <si>
    <t>CV</t>
  </si>
  <si>
    <t>Blank buffer solution</t>
  </si>
  <si>
    <t>300ng/mLAFP</t>
  </si>
  <si>
    <t>100U/mLCA199</t>
  </si>
  <si>
    <t>50 uIU/mLTSH</t>
  </si>
  <si>
    <t>50ng/mLf-psa</t>
  </si>
  <si>
    <t>30ng/mLCEA</t>
  </si>
  <si>
    <t>30ng/mLCEA+300ng/mLAFP</t>
  </si>
  <si>
    <t>30ng/mLCEA+100U/mLCA199</t>
  </si>
  <si>
    <t>30ng/mLCEA+50uIU/mLTSH</t>
  </si>
  <si>
    <t>30ng/mLCEA+50ng/mLf-psa</t>
  </si>
  <si>
    <t>Prepare the sample to be tested with a concentration of 15 ng/mL. The test kit is aged in a constant temperature box at 37°C. After the reaction is completed, each sample is independently and repeatedly tested three times on the analyzer.</t>
  </si>
  <si>
    <t>37℃</t>
  </si>
  <si>
    <t>number of days</t>
  </si>
  <si>
    <t xml:space="preserve">The three concentration values of low, medium, and high (5 ng/mL, 100 ng/mL, and 1000 ng/mL) were selected for five repeated measurements to evaluate their reproducibility. </t>
  </si>
  <si>
    <t>Conduct five measurements each for the high, medium, and low values.</t>
  </si>
  <si>
    <t>Test number</t>
  </si>
  <si>
    <t>low values</t>
  </si>
  <si>
    <t>medium values</t>
  </si>
  <si>
    <t>high values</t>
  </si>
  <si>
    <t>The stock solution with a concentration of 1000 ng/mL was diluted to the target concentration using buffer solution and artificial serum as diluents respectively. All diluted samples were tested using the Roche cobas e 411 immunoassay analyzer. Each sample was measured three times to assess the precision.</t>
  </si>
  <si>
    <t>buffer solution</t>
  </si>
  <si>
    <t>artificial serum</t>
  </si>
  <si>
    <t>proportion</t>
  </si>
  <si>
    <t>10ng/mL</t>
  </si>
  <si>
    <t>100ng/mL</t>
  </si>
  <si>
    <t>Two sets of samples with low and high values were used to conduct three repeated tests on three batches of magnetic beads. The three batches of magnetic beads were respectively diluted with buffer to the working concentration (0.72 mg/mL), and then used to replace component 3 in the original kit in equal volume for subsequent experiments.The average values of the test results for each batch were calculated, and the batch-to-batch differences were evaluated based on this.</t>
  </si>
  <si>
    <t>PS-SA1</t>
  </si>
  <si>
    <t>PS-SA2</t>
  </si>
  <si>
    <t>PS-SA3</t>
  </si>
  <si>
    <t>mean value</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21">
    <font>
      <sz val="11"/>
      <color theme="1"/>
      <name val="宋体"/>
      <charset val="134"/>
      <scheme val="minor"/>
    </font>
    <font>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0" fillId="2" borderId="1" applyNumberFormat="0" applyFont="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2" applyNumberFormat="0" applyFill="0" applyAlignment="0" applyProtection="0">
      <alignment vertical="center"/>
    </xf>
    <xf numFmtId="0" fontId="8" fillId="0" borderId="2" applyNumberFormat="0" applyFill="0" applyAlignment="0" applyProtection="0">
      <alignment vertical="center"/>
    </xf>
    <xf numFmtId="0" fontId="9" fillId="0" borderId="3" applyNumberFormat="0" applyFill="0" applyAlignment="0" applyProtection="0">
      <alignment vertical="center"/>
    </xf>
    <xf numFmtId="0" fontId="9" fillId="0" borderId="0" applyNumberFormat="0" applyFill="0" applyBorder="0" applyAlignment="0" applyProtection="0">
      <alignment vertical="center"/>
    </xf>
    <xf numFmtId="0" fontId="10" fillId="3" borderId="4" applyNumberFormat="0" applyAlignment="0" applyProtection="0">
      <alignment vertical="center"/>
    </xf>
    <xf numFmtId="0" fontId="11" fillId="4" borderId="5" applyNumberFormat="0" applyAlignment="0" applyProtection="0">
      <alignment vertical="center"/>
    </xf>
    <xf numFmtId="0" fontId="12" fillId="4" borderId="4" applyNumberFormat="0" applyAlignment="0" applyProtection="0">
      <alignment vertical="center"/>
    </xf>
    <xf numFmtId="0" fontId="13" fillId="5" borderId="6" applyNumberFormat="0" applyAlignment="0" applyProtection="0">
      <alignment vertical="center"/>
    </xf>
    <xf numFmtId="0" fontId="14" fillId="0" borderId="7" applyNumberFormat="0" applyFill="0" applyAlignment="0" applyProtection="0">
      <alignment vertical="center"/>
    </xf>
    <xf numFmtId="0" fontId="15" fillId="0" borderId="8" applyNumberFormat="0" applyFill="0" applyAlignment="0" applyProtection="0">
      <alignment vertical="center"/>
    </xf>
    <xf numFmtId="0" fontId="16" fillId="6" borderId="0" applyNumberFormat="0" applyBorder="0" applyAlignment="0" applyProtection="0">
      <alignment vertical="center"/>
    </xf>
    <xf numFmtId="0" fontId="17" fillId="7" borderId="0" applyNumberFormat="0" applyBorder="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0"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20" fillId="14" borderId="0" applyNumberFormat="0" applyBorder="0" applyAlignment="0" applyProtection="0">
      <alignment vertical="center"/>
    </xf>
    <xf numFmtId="0" fontId="20"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20" fillId="18" borderId="0" applyNumberFormat="0" applyBorder="0" applyAlignment="0" applyProtection="0">
      <alignment vertical="center"/>
    </xf>
    <xf numFmtId="0" fontId="20"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20" fillId="22" borderId="0" applyNumberFormat="0" applyBorder="0" applyAlignment="0" applyProtection="0">
      <alignment vertical="center"/>
    </xf>
    <xf numFmtId="0" fontId="20"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20" fillId="26" borderId="0" applyNumberFormat="0" applyBorder="0" applyAlignment="0" applyProtection="0">
      <alignment vertical="center"/>
    </xf>
    <xf numFmtId="0" fontId="20"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20" fillId="30" borderId="0" applyNumberFormat="0" applyBorder="0" applyAlignment="0" applyProtection="0">
      <alignment vertical="center"/>
    </xf>
    <xf numFmtId="0" fontId="20" fillId="31" borderId="0" applyNumberFormat="0" applyBorder="0" applyAlignment="0" applyProtection="0">
      <alignment vertical="center"/>
    </xf>
    <xf numFmtId="0" fontId="19" fillId="32" borderId="0" applyNumberFormat="0" applyBorder="0" applyAlignment="0" applyProtection="0">
      <alignment vertical="center"/>
    </xf>
  </cellStyleXfs>
  <cellXfs count="11">
    <xf numFmtId="0" fontId="0" fillId="0" borderId="0" xfId="0">
      <alignment vertical="center"/>
    </xf>
    <xf numFmtId="0" fontId="1" fillId="0" borderId="0" xfId="0" applyFont="1" applyAlignment="1">
      <alignment vertical="center" wrapText="1"/>
    </xf>
    <xf numFmtId="0" fontId="1" fillId="0" borderId="0" xfId="0" applyFont="1" applyAlignment="1">
      <alignment vertical="center" wrapText="1"/>
    </xf>
    <xf numFmtId="0" fontId="1" fillId="0" borderId="0" xfId="0" applyFont="1">
      <alignment vertical="center"/>
    </xf>
    <xf numFmtId="0" fontId="1" fillId="0" borderId="0" xfId="0" applyFont="1">
      <alignment vertical="center"/>
    </xf>
    <xf numFmtId="176" fontId="1" fillId="0" borderId="0" xfId="0" applyNumberFormat="1" applyFont="1">
      <alignment vertical="center"/>
    </xf>
    <xf numFmtId="0" fontId="1" fillId="0" borderId="0" xfId="0" applyFont="1" applyAlignment="1">
      <alignment horizontal="center" vertical="center"/>
    </xf>
    <xf numFmtId="0" fontId="1" fillId="0" borderId="0" xfId="0" applyFont="1" applyAlignment="1">
      <alignment horizontal="center" vertical="center"/>
    </xf>
    <xf numFmtId="176" fontId="0" fillId="0" borderId="0" xfId="0" applyNumberFormat="1">
      <alignment vertical="center"/>
    </xf>
    <xf numFmtId="0" fontId="1" fillId="0" borderId="0" xfId="0" applyFont="1" applyAlignment="1">
      <alignment vertical="center"/>
    </xf>
    <xf numFmtId="0" fontId="1" fillId="0" borderId="0" xfId="0" applyFont="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4"/>
  <sheetViews>
    <sheetView workbookViewId="0">
      <selection activeCell="B14" sqref="B14"/>
    </sheetView>
  </sheetViews>
  <sheetFormatPr defaultColWidth="9" defaultRowHeight="13.5" outlineLevelCol="7"/>
  <cols>
    <col min="1" max="1" width="17.125" customWidth="1"/>
    <col min="5" max="5" width="13.75"/>
  </cols>
  <sheetData>
    <row r="1" ht="15" spans="1:8">
      <c r="A1" s="4"/>
      <c r="B1" s="3" t="s">
        <v>0</v>
      </c>
      <c r="C1" s="4"/>
      <c r="D1" s="4"/>
      <c r="E1" s="4"/>
      <c r="F1" s="4"/>
      <c r="G1" s="4"/>
      <c r="H1" s="4"/>
    </row>
    <row r="2" ht="15" spans="1:8">
      <c r="A2" s="3" t="s">
        <v>1</v>
      </c>
      <c r="B2" s="4">
        <v>1</v>
      </c>
      <c r="C2" s="4">
        <v>2</v>
      </c>
      <c r="D2" s="4">
        <v>3</v>
      </c>
      <c r="E2" s="3" t="s">
        <v>2</v>
      </c>
      <c r="F2" s="4"/>
      <c r="G2" s="4"/>
      <c r="H2" s="4"/>
    </row>
    <row r="3" ht="15" spans="1:8">
      <c r="A3" s="3" t="s">
        <v>3</v>
      </c>
      <c r="B3" s="4">
        <v>-6.5</v>
      </c>
      <c r="C3" s="4">
        <v>-7.8</v>
      </c>
      <c r="D3" s="4">
        <v>-7.3</v>
      </c>
      <c r="E3" s="4">
        <f t="shared" ref="E3:E8" si="0">AVERAGE(B3:D3)</f>
        <v>-7.2</v>
      </c>
      <c r="F3" s="4"/>
      <c r="G3" s="4"/>
      <c r="H3" s="4"/>
    </row>
    <row r="4" ht="15" spans="1:8">
      <c r="A4" s="3" t="s">
        <v>4</v>
      </c>
      <c r="B4" s="4">
        <v>-26.25</v>
      </c>
      <c r="C4" s="4">
        <v>-25.95</v>
      </c>
      <c r="D4" s="4">
        <v>-25.79</v>
      </c>
      <c r="E4" s="4">
        <f t="shared" si="0"/>
        <v>-25.9966666666667</v>
      </c>
      <c r="F4" s="4"/>
      <c r="G4" s="4"/>
      <c r="H4" s="4"/>
    </row>
    <row r="5" ht="15" spans="1:8">
      <c r="A5" s="3" t="s">
        <v>5</v>
      </c>
      <c r="B5" s="4">
        <v>-21</v>
      </c>
      <c r="C5" s="4">
        <v>-22.74</v>
      </c>
      <c r="D5" s="4">
        <v>-22.47</v>
      </c>
      <c r="E5" s="4">
        <f t="shared" si="0"/>
        <v>-22.07</v>
      </c>
      <c r="F5" s="4"/>
      <c r="G5" s="4"/>
      <c r="H5" s="4"/>
    </row>
    <row r="6" ht="15" spans="1:8">
      <c r="A6" s="3" t="s">
        <v>6</v>
      </c>
      <c r="B6" s="4">
        <v>-38.42</v>
      </c>
      <c r="C6" s="4">
        <v>-38.48</v>
      </c>
      <c r="D6" s="4">
        <v>-38.66</v>
      </c>
      <c r="E6" s="4">
        <f t="shared" si="0"/>
        <v>-38.52</v>
      </c>
      <c r="F6" s="4"/>
      <c r="G6" s="4"/>
      <c r="H6" s="4"/>
    </row>
    <row r="7" ht="15" spans="1:8">
      <c r="A7" s="3" t="s">
        <v>7</v>
      </c>
      <c r="B7" s="4">
        <v>-5.68</v>
      </c>
      <c r="C7" s="4">
        <v>-5.31</v>
      </c>
      <c r="D7" s="4">
        <v>-4.53</v>
      </c>
      <c r="E7" s="4">
        <f t="shared" si="0"/>
        <v>-5.17333333333333</v>
      </c>
      <c r="F7" s="4"/>
      <c r="G7" s="4"/>
      <c r="H7" s="4"/>
    </row>
    <row r="8" ht="15" spans="1:8">
      <c r="A8" s="3" t="s">
        <v>8</v>
      </c>
      <c r="B8" s="4">
        <v>-32.75</v>
      </c>
      <c r="C8" s="4">
        <v>-34.43</v>
      </c>
      <c r="D8" s="4">
        <v>-35.44</v>
      </c>
      <c r="E8" s="4">
        <f t="shared" si="0"/>
        <v>-34.2066666666667</v>
      </c>
      <c r="F8" s="4"/>
      <c r="G8" s="4"/>
      <c r="H8" s="4"/>
    </row>
    <row r="9" ht="15" spans="1:8">
      <c r="A9" s="4"/>
      <c r="B9" s="4"/>
      <c r="C9" s="4"/>
      <c r="D9" s="4"/>
      <c r="E9" s="4"/>
      <c r="F9" s="4"/>
      <c r="G9" s="4"/>
      <c r="H9" s="4"/>
    </row>
    <row r="10" ht="15" spans="1:8">
      <c r="A10" s="4"/>
      <c r="B10" s="4"/>
      <c r="C10" s="4"/>
      <c r="D10" s="4"/>
      <c r="E10" s="4"/>
      <c r="F10" s="4"/>
      <c r="G10" s="4"/>
      <c r="H10" s="4"/>
    </row>
    <row r="11" ht="15" spans="1:8">
      <c r="A11" s="4"/>
      <c r="B11" s="4"/>
      <c r="C11" s="4"/>
      <c r="D11" s="4"/>
      <c r="E11" s="4"/>
      <c r="F11" s="4"/>
      <c r="G11" s="4"/>
      <c r="H11" s="4"/>
    </row>
    <row r="12" ht="15" spans="1:8">
      <c r="A12" s="4"/>
      <c r="B12" s="4"/>
      <c r="C12" s="4"/>
      <c r="D12" s="4"/>
      <c r="E12" s="4"/>
      <c r="F12" s="4"/>
      <c r="G12" s="4"/>
      <c r="H12" s="4"/>
    </row>
    <row r="13" ht="15" spans="1:8">
      <c r="A13" s="4"/>
      <c r="B13" s="4"/>
      <c r="C13" s="4"/>
      <c r="D13" s="4"/>
      <c r="E13" s="4"/>
      <c r="F13" s="4"/>
      <c r="G13" s="4"/>
      <c r="H13" s="4"/>
    </row>
    <row r="14" ht="15" spans="1:8">
      <c r="A14" s="4"/>
      <c r="B14" s="4"/>
      <c r="C14" s="4"/>
      <c r="D14" s="4"/>
      <c r="E14" s="4"/>
      <c r="F14" s="4"/>
      <c r="G14" s="4"/>
      <c r="H14" s="4"/>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0"/>
  <sheetViews>
    <sheetView workbookViewId="0">
      <selection activeCell="N20" sqref="A1:N20"/>
    </sheetView>
  </sheetViews>
  <sheetFormatPr defaultColWidth="9" defaultRowHeight="13.5"/>
  <cols>
    <col min="1" max="1" width="13.25" customWidth="1"/>
    <col min="2" max="2" width="13.875" customWidth="1"/>
    <col min="3" max="3" width="17.625" customWidth="1"/>
    <col min="4" max="4" width="18.75" customWidth="1"/>
    <col min="5" max="5" width="13.875" customWidth="1"/>
  </cols>
  <sheetData>
    <row r="1" ht="58" customHeight="1" spans="1:14">
      <c r="A1" s="1" t="s">
        <v>9</v>
      </c>
      <c r="B1" s="2"/>
      <c r="C1" s="2"/>
      <c r="D1" s="2"/>
      <c r="E1" s="2"/>
      <c r="F1" s="2"/>
      <c r="G1" s="2"/>
      <c r="H1" s="1" t="s">
        <v>10</v>
      </c>
      <c r="I1" s="2"/>
      <c r="J1" s="2"/>
      <c r="K1" s="2"/>
      <c r="L1" s="2"/>
      <c r="M1" s="2"/>
      <c r="N1" s="2"/>
    </row>
    <row r="2" ht="15" spans="1:14">
      <c r="A2" s="4"/>
      <c r="B2" s="9" t="s">
        <v>11</v>
      </c>
      <c r="C2" s="10"/>
      <c r="D2" s="10"/>
      <c r="E2" s="4"/>
      <c r="F2" s="4"/>
      <c r="G2" s="4"/>
      <c r="H2" s="4"/>
      <c r="I2" s="4"/>
      <c r="J2" s="4"/>
      <c r="K2" s="4"/>
      <c r="L2" s="4"/>
      <c r="M2" s="4"/>
      <c r="N2" s="4"/>
    </row>
    <row r="3" ht="15" spans="1:14">
      <c r="A3" s="3" t="s">
        <v>12</v>
      </c>
      <c r="B3" s="3" t="s">
        <v>13</v>
      </c>
      <c r="C3" s="4">
        <v>2</v>
      </c>
      <c r="D3" s="4">
        <v>3</v>
      </c>
      <c r="E3" s="3" t="s">
        <v>2</v>
      </c>
      <c r="F3" s="4"/>
      <c r="G3" s="4"/>
      <c r="H3" s="4"/>
      <c r="I3" s="4"/>
      <c r="J3" s="4"/>
      <c r="K3" s="4"/>
      <c r="L3" s="4"/>
      <c r="M3" s="4"/>
      <c r="N3" s="4"/>
    </row>
    <row r="4" ht="15" spans="1:14">
      <c r="A4" s="4">
        <v>0.05</v>
      </c>
      <c r="B4" s="4">
        <v>1234</v>
      </c>
      <c r="C4" s="4">
        <v>1283</v>
      </c>
      <c r="D4" s="4">
        <v>1215</v>
      </c>
      <c r="E4" s="4">
        <f>AVERAGE(B4:D4)</f>
        <v>1244</v>
      </c>
      <c r="F4" s="4"/>
      <c r="G4" s="4"/>
      <c r="H4" s="4"/>
      <c r="I4" s="4"/>
      <c r="J4" s="4"/>
      <c r="K4" s="4"/>
      <c r="L4" s="4"/>
      <c r="M4" s="4"/>
      <c r="N4" s="4"/>
    </row>
    <row r="5" ht="15" spans="1:14">
      <c r="A5" s="4">
        <v>0.1</v>
      </c>
      <c r="B5" s="4">
        <v>1299</v>
      </c>
      <c r="C5" s="4">
        <v>1341</v>
      </c>
      <c r="D5" s="4">
        <v>1257</v>
      </c>
      <c r="E5" s="4">
        <f t="shared" ref="E5:E16" si="0">AVERAGE(B5:D5)</f>
        <v>1299</v>
      </c>
      <c r="F5" s="4"/>
      <c r="G5" s="4"/>
      <c r="H5" s="4"/>
      <c r="I5" s="4"/>
      <c r="J5" s="4"/>
      <c r="K5" s="4"/>
      <c r="L5" s="4"/>
      <c r="M5" s="4"/>
      <c r="N5" s="4"/>
    </row>
    <row r="6" ht="15" spans="1:14">
      <c r="A6" s="4">
        <v>0.2</v>
      </c>
      <c r="B6" s="4">
        <v>1382</v>
      </c>
      <c r="C6" s="4">
        <v>1422</v>
      </c>
      <c r="D6" s="4">
        <v>1330</v>
      </c>
      <c r="E6" s="4">
        <f t="shared" si="0"/>
        <v>1378</v>
      </c>
      <c r="F6" s="4"/>
      <c r="G6" s="4"/>
      <c r="H6" s="4"/>
      <c r="I6" s="4"/>
      <c r="J6" s="4"/>
      <c r="K6" s="4"/>
      <c r="L6" s="4"/>
      <c r="M6" s="4"/>
      <c r="N6" s="4"/>
    </row>
    <row r="7" ht="15" spans="1:14">
      <c r="A7" s="4">
        <v>0.5</v>
      </c>
      <c r="B7" s="4">
        <v>1508</v>
      </c>
      <c r="C7" s="4">
        <v>1572</v>
      </c>
      <c r="D7" s="4">
        <v>1447</v>
      </c>
      <c r="E7" s="4">
        <f t="shared" si="0"/>
        <v>1509</v>
      </c>
      <c r="F7" s="4"/>
      <c r="G7" s="4"/>
      <c r="H7" s="4"/>
      <c r="I7" s="4"/>
      <c r="J7" s="4"/>
      <c r="K7" s="4"/>
      <c r="L7" s="4"/>
      <c r="M7" s="4"/>
      <c r="N7" s="4"/>
    </row>
    <row r="8" ht="15" spans="1:14">
      <c r="A8" s="4">
        <v>1</v>
      </c>
      <c r="B8" s="4">
        <v>1824</v>
      </c>
      <c r="C8" s="4">
        <v>1905</v>
      </c>
      <c r="D8" s="4">
        <v>1764</v>
      </c>
      <c r="E8" s="4">
        <f t="shared" si="0"/>
        <v>1831</v>
      </c>
      <c r="F8" s="4"/>
      <c r="G8" s="4"/>
      <c r="H8" s="4"/>
      <c r="I8" s="4"/>
      <c r="J8" s="4"/>
      <c r="K8" s="4"/>
      <c r="L8" s="4"/>
      <c r="M8" s="4"/>
      <c r="N8" s="4"/>
    </row>
    <row r="9" ht="15" spans="1:14">
      <c r="A9" s="4">
        <v>10</v>
      </c>
      <c r="B9" s="4">
        <v>7727</v>
      </c>
      <c r="C9" s="4">
        <v>7836</v>
      </c>
      <c r="D9" s="4">
        <v>7564</v>
      </c>
      <c r="E9" s="4">
        <f t="shared" si="0"/>
        <v>7709</v>
      </c>
      <c r="F9" s="4"/>
      <c r="G9" s="4"/>
      <c r="H9" s="4"/>
      <c r="I9" s="4"/>
      <c r="J9" s="4"/>
      <c r="K9" s="4"/>
      <c r="L9" s="4"/>
      <c r="M9" s="4"/>
      <c r="N9" s="4"/>
    </row>
    <row r="10" ht="15" spans="1:14">
      <c r="A10" s="4">
        <v>30</v>
      </c>
      <c r="B10" s="4">
        <v>21544</v>
      </c>
      <c r="C10" s="4">
        <v>21972</v>
      </c>
      <c r="D10" s="4">
        <v>21269</v>
      </c>
      <c r="E10" s="4">
        <f t="shared" si="0"/>
        <v>21595</v>
      </c>
      <c r="F10" s="4"/>
      <c r="G10" s="4"/>
      <c r="H10" s="4"/>
      <c r="I10" s="4"/>
      <c r="J10" s="4"/>
      <c r="K10" s="4"/>
      <c r="L10" s="4"/>
      <c r="M10" s="4"/>
      <c r="N10" s="4"/>
    </row>
    <row r="11" ht="15" spans="1:14">
      <c r="A11" s="4">
        <v>100</v>
      </c>
      <c r="B11" s="4">
        <v>56240</v>
      </c>
      <c r="C11" s="4">
        <v>56905</v>
      </c>
      <c r="D11" s="4">
        <v>57579</v>
      </c>
      <c r="E11" s="4">
        <f t="shared" si="0"/>
        <v>56908</v>
      </c>
      <c r="F11" s="4"/>
      <c r="G11" s="4"/>
      <c r="H11" s="4"/>
      <c r="I11" s="4"/>
      <c r="J11" s="4"/>
      <c r="K11" s="4"/>
      <c r="L11" s="4"/>
      <c r="M11" s="4"/>
      <c r="N11" s="4"/>
    </row>
    <row r="12" ht="15" spans="1:14">
      <c r="A12" s="4">
        <v>200</v>
      </c>
      <c r="B12" s="4">
        <v>110659</v>
      </c>
      <c r="C12" s="4">
        <v>113123</v>
      </c>
      <c r="D12" s="4">
        <v>110991</v>
      </c>
      <c r="E12" s="4">
        <f t="shared" si="0"/>
        <v>111591</v>
      </c>
      <c r="F12" s="4"/>
      <c r="G12" s="4"/>
      <c r="H12" s="4"/>
      <c r="I12" s="4"/>
      <c r="J12" s="4"/>
      <c r="K12" s="4"/>
      <c r="L12" s="4"/>
      <c r="M12" s="4"/>
      <c r="N12" s="4"/>
    </row>
    <row r="13" ht="15" spans="1:14">
      <c r="A13" s="4">
        <v>300</v>
      </c>
      <c r="B13" s="4">
        <v>163658</v>
      </c>
      <c r="C13" s="4">
        <v>168015</v>
      </c>
      <c r="D13" s="4">
        <v>160465</v>
      </c>
      <c r="E13" s="4">
        <f t="shared" si="0"/>
        <v>164046</v>
      </c>
      <c r="F13" s="4"/>
      <c r="G13" s="4"/>
      <c r="H13" s="4"/>
      <c r="I13" s="4"/>
      <c r="J13" s="4"/>
      <c r="K13" s="4"/>
      <c r="L13" s="4"/>
      <c r="M13" s="4"/>
      <c r="N13" s="4"/>
    </row>
    <row r="14" ht="15" spans="1:14">
      <c r="A14" s="4">
        <v>500</v>
      </c>
      <c r="B14" s="4">
        <v>272310</v>
      </c>
      <c r="C14" s="4">
        <v>274248</v>
      </c>
      <c r="D14" s="4">
        <v>268434</v>
      </c>
      <c r="E14" s="4">
        <f t="shared" si="0"/>
        <v>271664</v>
      </c>
      <c r="F14" s="4"/>
      <c r="G14" s="4"/>
      <c r="H14" s="4"/>
      <c r="I14" s="4"/>
      <c r="J14" s="4"/>
      <c r="K14" s="4"/>
      <c r="L14" s="4"/>
      <c r="M14" s="4"/>
      <c r="N14" s="4"/>
    </row>
    <row r="15" ht="15" spans="1:14">
      <c r="A15" s="4">
        <v>700</v>
      </c>
      <c r="B15" s="4">
        <v>391894</v>
      </c>
      <c r="C15" s="4">
        <v>397533</v>
      </c>
      <c r="D15" s="4">
        <v>390485</v>
      </c>
      <c r="E15" s="4">
        <f t="shared" si="0"/>
        <v>393304</v>
      </c>
      <c r="F15" s="4"/>
      <c r="G15" s="4"/>
      <c r="H15" s="4"/>
      <c r="I15" s="4"/>
      <c r="J15" s="4"/>
      <c r="K15" s="4"/>
      <c r="L15" s="4"/>
      <c r="M15" s="4"/>
      <c r="N15" s="4"/>
    </row>
    <row r="16" ht="15" spans="1:14">
      <c r="A16" s="4">
        <v>1000</v>
      </c>
      <c r="B16" s="4">
        <v>557338</v>
      </c>
      <c r="C16" s="4">
        <v>577088</v>
      </c>
      <c r="D16" s="4">
        <v>570915</v>
      </c>
      <c r="E16" s="4">
        <f t="shared" si="0"/>
        <v>568447</v>
      </c>
      <c r="F16" s="4"/>
      <c r="G16" s="4"/>
      <c r="H16" s="4"/>
      <c r="I16" s="4"/>
      <c r="J16" s="4"/>
      <c r="K16" s="4"/>
      <c r="L16" s="4"/>
      <c r="M16" s="4"/>
      <c r="N16" s="4"/>
    </row>
    <row r="17" ht="15" spans="1:14">
      <c r="A17" s="4"/>
      <c r="B17" s="4"/>
      <c r="C17" s="4"/>
      <c r="D17" s="4"/>
      <c r="E17" s="4"/>
      <c r="F17" s="4"/>
      <c r="G17" s="4"/>
      <c r="H17" s="4"/>
      <c r="I17" s="4"/>
      <c r="J17" s="4"/>
      <c r="K17" s="4"/>
      <c r="L17" s="4"/>
      <c r="M17" s="4"/>
      <c r="N17" s="4"/>
    </row>
    <row r="18" ht="15" spans="1:14">
      <c r="A18" s="4"/>
      <c r="B18" s="4"/>
      <c r="C18" s="4"/>
      <c r="D18" s="4"/>
      <c r="E18" s="4"/>
      <c r="F18" s="4"/>
      <c r="G18" s="4"/>
      <c r="H18" s="4"/>
      <c r="I18" s="4"/>
      <c r="J18" s="4"/>
      <c r="K18" s="4"/>
      <c r="L18" s="4"/>
      <c r="M18" s="4"/>
      <c r="N18" s="4"/>
    </row>
    <row r="19" ht="15" spans="1:14">
      <c r="A19" s="4"/>
      <c r="B19" s="4"/>
      <c r="C19" s="4"/>
      <c r="D19" s="4"/>
      <c r="E19" s="4"/>
      <c r="F19" s="4"/>
      <c r="G19" s="4"/>
      <c r="H19" s="4"/>
      <c r="I19" s="4"/>
      <c r="J19" s="4"/>
      <c r="K19" s="4"/>
      <c r="L19" s="4"/>
      <c r="M19" s="4"/>
      <c r="N19" s="4"/>
    </row>
    <row r="20" ht="15" spans="1:14">
      <c r="A20" s="4"/>
      <c r="B20" s="4"/>
      <c r="C20" s="4"/>
      <c r="D20" s="4"/>
      <c r="E20" s="4"/>
      <c r="F20" s="4"/>
      <c r="G20" s="4"/>
      <c r="H20" s="4"/>
      <c r="I20" s="4"/>
      <c r="J20" s="4"/>
      <c r="K20" s="4"/>
      <c r="L20" s="4"/>
      <c r="M20" s="4"/>
      <c r="N20" s="4"/>
    </row>
  </sheetData>
  <mergeCells count="3">
    <mergeCell ref="A1:G1"/>
    <mergeCell ref="H1:N1"/>
    <mergeCell ref="B2:D2"/>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6"/>
  <sheetViews>
    <sheetView workbookViewId="0">
      <selection activeCell="D9" sqref="D9"/>
    </sheetView>
  </sheetViews>
  <sheetFormatPr defaultColWidth="9" defaultRowHeight="13.5" outlineLevelCol="4"/>
  <cols>
    <col min="1" max="1" width="20.375" customWidth="1"/>
    <col min="2" max="2" width="13.75"/>
  </cols>
  <sheetData>
    <row r="1" ht="15" spans="1:5">
      <c r="A1" s="4"/>
      <c r="B1" s="3" t="s">
        <v>14</v>
      </c>
      <c r="C1" s="4"/>
      <c r="D1" s="4"/>
      <c r="E1" s="4"/>
    </row>
    <row r="2" ht="15" spans="1:5">
      <c r="A2" s="4"/>
      <c r="B2" s="4">
        <v>1220</v>
      </c>
      <c r="C2" s="4"/>
      <c r="D2" s="4"/>
      <c r="E2" s="4"/>
    </row>
    <row r="3" ht="15" spans="1:5">
      <c r="A3" s="4"/>
      <c r="B3" s="4">
        <v>1211</v>
      </c>
      <c r="C3" s="4"/>
      <c r="D3" s="4"/>
      <c r="E3" s="4"/>
    </row>
    <row r="4" ht="15" spans="1:5">
      <c r="A4" s="4"/>
      <c r="B4" s="4">
        <v>1226</v>
      </c>
      <c r="C4" s="4"/>
      <c r="D4" s="4"/>
      <c r="E4" s="4"/>
    </row>
    <row r="5" ht="15" spans="1:5">
      <c r="A5" s="4"/>
      <c r="B5" s="4">
        <v>1206</v>
      </c>
      <c r="C5" s="4"/>
      <c r="D5" s="4"/>
      <c r="E5" s="4"/>
    </row>
    <row r="6" ht="15" spans="1:5">
      <c r="A6" s="4"/>
      <c r="B6" s="4">
        <v>1277</v>
      </c>
      <c r="C6" s="4"/>
      <c r="D6" s="4"/>
      <c r="E6" s="4"/>
    </row>
    <row r="7" ht="15" spans="1:5">
      <c r="A7" s="4"/>
      <c r="B7" s="4">
        <v>1211</v>
      </c>
      <c r="C7" s="4"/>
      <c r="D7" s="4"/>
      <c r="E7" s="4"/>
    </row>
    <row r="8" ht="15" spans="1:5">
      <c r="A8" s="4"/>
      <c r="B8" s="4">
        <v>1199</v>
      </c>
      <c r="C8" s="4"/>
      <c r="D8" s="4"/>
      <c r="E8" s="4"/>
    </row>
    <row r="9" ht="15" spans="1:5">
      <c r="A9" s="4"/>
      <c r="B9" s="4">
        <v>1178</v>
      </c>
      <c r="C9" s="4"/>
      <c r="D9" s="4"/>
      <c r="E9" s="4"/>
    </row>
    <row r="10" ht="15" spans="1:5">
      <c r="A10" s="4"/>
      <c r="B10" s="4">
        <v>1185</v>
      </c>
      <c r="C10" s="4"/>
      <c r="D10" s="4"/>
      <c r="E10" s="4"/>
    </row>
    <row r="11" ht="15" spans="1:5">
      <c r="A11" s="4"/>
      <c r="B11" s="4">
        <v>1208</v>
      </c>
      <c r="C11" s="4"/>
      <c r="D11" s="4"/>
      <c r="E11" s="4"/>
    </row>
    <row r="12" ht="15" spans="1:5">
      <c r="A12" s="4"/>
      <c r="B12" s="4">
        <v>1214</v>
      </c>
      <c r="C12" s="4"/>
      <c r="D12" s="4"/>
      <c r="E12" s="4"/>
    </row>
    <row r="13" ht="15" spans="1:5">
      <c r="A13" s="4"/>
      <c r="B13" s="4">
        <v>1216</v>
      </c>
      <c r="C13" s="4"/>
      <c r="D13" s="4"/>
      <c r="E13" s="4"/>
    </row>
    <row r="14" ht="15" spans="1:5">
      <c r="A14" s="4"/>
      <c r="B14" s="4">
        <v>1187</v>
      </c>
      <c r="C14" s="4"/>
      <c r="D14" s="4"/>
      <c r="E14" s="4"/>
    </row>
    <row r="15" ht="15" spans="1:5">
      <c r="A15" s="4"/>
      <c r="B15" s="4">
        <v>1184</v>
      </c>
      <c r="C15" s="4"/>
      <c r="D15" s="4"/>
      <c r="E15" s="4"/>
    </row>
    <row r="16" ht="15" spans="1:5">
      <c r="A16" s="4"/>
      <c r="B16" s="4">
        <v>1204</v>
      </c>
      <c r="C16" s="4"/>
      <c r="D16" s="4"/>
      <c r="E16" s="4"/>
    </row>
    <row r="17" ht="15" spans="1:5">
      <c r="A17" s="4"/>
      <c r="B17" s="4">
        <v>1190</v>
      </c>
      <c r="C17" s="4"/>
      <c r="D17" s="4"/>
      <c r="E17" s="4"/>
    </row>
    <row r="18" ht="15" spans="1:5">
      <c r="A18" s="4"/>
      <c r="B18" s="4">
        <v>1189</v>
      </c>
      <c r="C18" s="4"/>
      <c r="D18" s="4"/>
      <c r="E18" s="4"/>
    </row>
    <row r="19" ht="15" spans="1:5">
      <c r="A19" s="4"/>
      <c r="B19" s="4">
        <v>1180</v>
      </c>
      <c r="C19" s="4"/>
      <c r="D19" s="4"/>
      <c r="E19" s="4"/>
    </row>
    <row r="20" ht="15" spans="1:5">
      <c r="A20" s="4"/>
      <c r="B20" s="4">
        <v>1184</v>
      </c>
      <c r="C20" s="4"/>
      <c r="D20" s="4"/>
      <c r="E20" s="4"/>
    </row>
    <row r="21" ht="15" spans="1:5">
      <c r="A21" s="4"/>
      <c r="B21" s="4">
        <v>1220</v>
      </c>
      <c r="C21" s="4"/>
      <c r="D21" s="4"/>
      <c r="E21" s="4"/>
    </row>
    <row r="22" ht="15" spans="1:5">
      <c r="A22" s="3" t="s">
        <v>15</v>
      </c>
      <c r="B22" s="4">
        <f>AVERAGE(B2:B21)</f>
        <v>1204.45</v>
      </c>
      <c r="C22" s="4"/>
      <c r="D22" s="4"/>
      <c r="E22" s="4"/>
    </row>
    <row r="23" ht="15" spans="1:5">
      <c r="A23" s="3" t="s">
        <v>16</v>
      </c>
      <c r="B23" s="4">
        <f>_xlfn.STDEV.S(B7:B21)</f>
        <v>14.3715989765529</v>
      </c>
      <c r="C23" s="4"/>
      <c r="D23" s="4"/>
      <c r="E23" s="4"/>
    </row>
    <row r="24" ht="15" spans="1:5">
      <c r="A24" s="3" t="s">
        <v>17</v>
      </c>
      <c r="B24" s="4">
        <f>B22+3*B23</f>
        <v>1247.56479692966</v>
      </c>
      <c r="C24" s="4"/>
      <c r="D24" s="4"/>
      <c r="E24" s="4"/>
    </row>
    <row r="25" ht="15" spans="1:5">
      <c r="A25" s="4"/>
      <c r="B25" s="4"/>
      <c r="C25" s="4"/>
      <c r="D25" s="4"/>
      <c r="E25" s="4"/>
    </row>
    <row r="26" ht="15" spans="1:5">
      <c r="A26" s="4"/>
      <c r="B26" s="4"/>
      <c r="C26" s="4"/>
      <c r="D26" s="4"/>
      <c r="E26" s="4"/>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7"/>
  <sheetViews>
    <sheetView workbookViewId="0">
      <selection activeCell="A1" sqref="A1:H1"/>
    </sheetView>
  </sheetViews>
  <sheetFormatPr defaultColWidth="9" defaultRowHeight="13.5"/>
  <cols>
    <col min="1" max="1" width="18.125" customWidth="1"/>
    <col min="2" max="2" width="26.375" customWidth="1"/>
    <col min="3" max="3" width="17.75" customWidth="1"/>
    <col min="6" max="6" width="12.625"/>
    <col min="7" max="7" width="14.75" customWidth="1"/>
    <col min="8" max="8" width="12.625"/>
    <col min="12" max="14" width="12.625"/>
  </cols>
  <sheetData>
    <row r="1" ht="51" customHeight="1" spans="1:9">
      <c r="A1" s="2" t="s">
        <v>18</v>
      </c>
      <c r="B1" s="2"/>
      <c r="C1" s="2"/>
      <c r="D1" s="2"/>
      <c r="E1" s="2"/>
      <c r="F1" s="2"/>
      <c r="G1" s="2"/>
      <c r="H1" s="2"/>
      <c r="I1" s="4"/>
    </row>
    <row r="2" ht="15" spans="1:9">
      <c r="A2" s="4"/>
      <c r="B2" s="4"/>
      <c r="C2" s="9" t="s">
        <v>11</v>
      </c>
      <c r="D2" s="10"/>
      <c r="E2" s="10"/>
      <c r="F2" s="4"/>
      <c r="G2" s="4"/>
      <c r="H2" s="4"/>
      <c r="I2" s="4"/>
    </row>
    <row r="3" ht="15" spans="1:9">
      <c r="A3" s="4"/>
      <c r="B3" s="3" t="s">
        <v>19</v>
      </c>
      <c r="C3" s="3" t="s">
        <v>13</v>
      </c>
      <c r="D3" s="4">
        <v>2</v>
      </c>
      <c r="E3" s="4">
        <v>3</v>
      </c>
      <c r="F3" s="3" t="s">
        <v>2</v>
      </c>
      <c r="G3" s="4" t="s">
        <v>20</v>
      </c>
      <c r="H3" s="4" t="s">
        <v>21</v>
      </c>
      <c r="I3" s="4"/>
    </row>
    <row r="4" ht="15" spans="1:9">
      <c r="A4" s="4"/>
      <c r="B4" s="3" t="s">
        <v>22</v>
      </c>
      <c r="C4" s="4">
        <v>1100</v>
      </c>
      <c r="D4" s="4">
        <v>1191</v>
      </c>
      <c r="E4" s="4">
        <v>1244</v>
      </c>
      <c r="F4" s="4">
        <f>AVERAGE(C4:E4)</f>
        <v>1178.33333333333</v>
      </c>
      <c r="G4" s="4">
        <f>_xlfn.STDEV.S(C4:E4)</f>
        <v>72.8308542674966</v>
      </c>
      <c r="H4" s="4">
        <f>G4/F4</f>
        <v>0.0618083628861358</v>
      </c>
      <c r="I4" s="4"/>
    </row>
    <row r="5" ht="15" spans="1:9">
      <c r="A5" s="4">
        <v>1</v>
      </c>
      <c r="B5" s="3" t="s">
        <v>23</v>
      </c>
      <c r="C5" s="4">
        <v>1455</v>
      </c>
      <c r="D5" s="4">
        <v>1453</v>
      </c>
      <c r="E5" s="4">
        <v>1465</v>
      </c>
      <c r="F5" s="4">
        <f t="shared" ref="F5:F13" si="0">AVERAGE(C5:E5)</f>
        <v>1457.66666666667</v>
      </c>
      <c r="G5" s="4">
        <f t="shared" ref="G5:G13" si="1">_xlfn.STDEV.S(C5:E5)</f>
        <v>6.42910050732864</v>
      </c>
      <c r="H5" s="4">
        <f t="shared" ref="H5:H13" si="2">G5/F5</f>
        <v>0.00441054231008139</v>
      </c>
      <c r="I5" s="4"/>
    </row>
    <row r="6" ht="15" spans="1:9">
      <c r="A6" s="4">
        <v>2</v>
      </c>
      <c r="B6" s="3" t="s">
        <v>24</v>
      </c>
      <c r="C6" s="4">
        <v>1537</v>
      </c>
      <c r="D6" s="4">
        <v>1531</v>
      </c>
      <c r="E6" s="4">
        <v>1538</v>
      </c>
      <c r="F6" s="4">
        <f t="shared" si="0"/>
        <v>1535.33333333333</v>
      </c>
      <c r="G6" s="4">
        <f t="shared" si="1"/>
        <v>3.78593889720018</v>
      </c>
      <c r="H6" s="4">
        <f t="shared" si="2"/>
        <v>0.00246587422744259</v>
      </c>
      <c r="I6" s="4"/>
    </row>
    <row r="7" ht="15" spans="1:9">
      <c r="A7" s="4">
        <v>3</v>
      </c>
      <c r="B7" s="3" t="s">
        <v>25</v>
      </c>
      <c r="C7" s="4">
        <v>1052</v>
      </c>
      <c r="D7" s="4">
        <v>1102</v>
      </c>
      <c r="E7" s="4">
        <v>1203</v>
      </c>
      <c r="F7" s="4">
        <f t="shared" si="0"/>
        <v>1119</v>
      </c>
      <c r="G7" s="4">
        <f t="shared" si="1"/>
        <v>76.9220384545287</v>
      </c>
      <c r="H7" s="4">
        <f t="shared" si="2"/>
        <v>0.0687417680558791</v>
      </c>
      <c r="I7" s="4"/>
    </row>
    <row r="8" ht="15" spans="1:9">
      <c r="A8" s="4">
        <v>4</v>
      </c>
      <c r="B8" s="3" t="s">
        <v>26</v>
      </c>
      <c r="C8" s="4">
        <v>1123</v>
      </c>
      <c r="D8" s="4">
        <v>1135</v>
      </c>
      <c r="E8" s="4">
        <v>1118</v>
      </c>
      <c r="F8" s="4">
        <f t="shared" si="0"/>
        <v>1125.33333333333</v>
      </c>
      <c r="G8" s="4">
        <f t="shared" si="1"/>
        <v>8.7368949480541</v>
      </c>
      <c r="H8" s="4">
        <f t="shared" si="2"/>
        <v>0.00776382844910021</v>
      </c>
      <c r="I8" s="4"/>
    </row>
    <row r="9" ht="15" spans="1:9">
      <c r="A9" s="4">
        <v>5</v>
      </c>
      <c r="B9" s="3" t="s">
        <v>27</v>
      </c>
      <c r="C9" s="4">
        <v>21595</v>
      </c>
      <c r="D9" s="4">
        <v>21890</v>
      </c>
      <c r="E9" s="4">
        <v>21756</v>
      </c>
      <c r="F9" s="4">
        <f t="shared" si="0"/>
        <v>21747</v>
      </c>
      <c r="G9" s="4">
        <f t="shared" si="1"/>
        <v>147.705788647568</v>
      </c>
      <c r="H9" s="4">
        <f t="shared" si="2"/>
        <v>0.0067920075710474</v>
      </c>
      <c r="I9" s="4"/>
    </row>
    <row r="10" ht="15" spans="1:9">
      <c r="A10" s="4">
        <v>6</v>
      </c>
      <c r="B10" s="3" t="s">
        <v>28</v>
      </c>
      <c r="C10" s="4">
        <v>20652</v>
      </c>
      <c r="D10" s="4">
        <v>20859</v>
      </c>
      <c r="E10" s="4">
        <v>20745</v>
      </c>
      <c r="F10" s="4">
        <f t="shared" si="0"/>
        <v>20752</v>
      </c>
      <c r="G10" s="4">
        <f t="shared" si="1"/>
        <v>103.677384226262</v>
      </c>
      <c r="H10" s="4">
        <f t="shared" si="2"/>
        <v>0.00499601890064872</v>
      </c>
      <c r="I10" s="4"/>
    </row>
    <row r="11" ht="15" spans="1:9">
      <c r="A11" s="4">
        <v>7</v>
      </c>
      <c r="B11" s="3" t="s">
        <v>29</v>
      </c>
      <c r="C11" s="4">
        <v>21980</v>
      </c>
      <c r="D11" s="4">
        <v>22098</v>
      </c>
      <c r="E11" s="4">
        <v>22666</v>
      </c>
      <c r="F11" s="4">
        <f t="shared" si="0"/>
        <v>22248</v>
      </c>
      <c r="G11" s="4">
        <f t="shared" si="1"/>
        <v>366.775135471313</v>
      </c>
      <c r="H11" s="4">
        <f t="shared" si="2"/>
        <v>0.0164857576173729</v>
      </c>
      <c r="I11" s="4"/>
    </row>
    <row r="12" ht="15" spans="1:9">
      <c r="A12" s="4">
        <v>8</v>
      </c>
      <c r="B12" s="3" t="s">
        <v>30</v>
      </c>
      <c r="C12" s="4">
        <v>20020</v>
      </c>
      <c r="D12" s="4">
        <v>19946</v>
      </c>
      <c r="E12" s="4">
        <v>20051</v>
      </c>
      <c r="F12" s="4">
        <f t="shared" si="0"/>
        <v>20005.6666666667</v>
      </c>
      <c r="G12" s="4">
        <f t="shared" si="1"/>
        <v>53.9475053485639</v>
      </c>
      <c r="H12" s="4">
        <f t="shared" si="2"/>
        <v>0.00269661122758038</v>
      </c>
      <c r="I12" s="4"/>
    </row>
    <row r="13" ht="15" spans="1:9">
      <c r="A13" s="4">
        <v>9</v>
      </c>
      <c r="B13" s="3" t="s">
        <v>31</v>
      </c>
      <c r="C13" s="4">
        <v>20769</v>
      </c>
      <c r="D13" s="4">
        <v>20388</v>
      </c>
      <c r="E13" s="4">
        <v>20709</v>
      </c>
      <c r="F13" s="4">
        <f t="shared" si="0"/>
        <v>20622</v>
      </c>
      <c r="G13" s="4">
        <f t="shared" si="1"/>
        <v>204.858487742148</v>
      </c>
      <c r="H13" s="4">
        <f t="shared" si="2"/>
        <v>0.00993397768122144</v>
      </c>
      <c r="I13" s="4"/>
    </row>
    <row r="14" ht="15" spans="1:9">
      <c r="A14" s="4"/>
      <c r="B14" s="4"/>
      <c r="C14" s="4"/>
      <c r="D14" s="4"/>
      <c r="E14" s="4"/>
      <c r="F14" s="4"/>
      <c r="G14" s="4"/>
      <c r="H14" s="4"/>
      <c r="I14" s="4"/>
    </row>
    <row r="15" ht="15" spans="1:9">
      <c r="A15" s="4"/>
      <c r="B15" s="4"/>
      <c r="C15" s="4"/>
      <c r="D15" s="4"/>
      <c r="E15" s="4"/>
      <c r="F15" s="4"/>
      <c r="G15" s="4"/>
      <c r="H15" s="4"/>
      <c r="I15" s="4"/>
    </row>
    <row r="16" ht="15" spans="1:9">
      <c r="A16" s="4"/>
      <c r="B16" s="4"/>
      <c r="C16" s="4"/>
      <c r="D16" s="4"/>
      <c r="E16" s="4"/>
      <c r="F16" s="4"/>
      <c r="G16" s="4"/>
      <c r="H16" s="4"/>
      <c r="I16" s="4"/>
    </row>
    <row r="17" ht="15" spans="1:9">
      <c r="A17" s="4"/>
      <c r="B17" s="4"/>
      <c r="C17" s="4"/>
      <c r="D17" s="4"/>
      <c r="E17" s="4"/>
      <c r="F17" s="4"/>
      <c r="G17" s="4"/>
      <c r="H17" s="4"/>
      <c r="I17" s="4"/>
    </row>
  </sheetData>
  <mergeCells count="2">
    <mergeCell ref="A1:H1"/>
    <mergeCell ref="C2:E2"/>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9"/>
  <sheetViews>
    <sheetView workbookViewId="0">
      <selection activeCell="F2" sqref="F2:H2"/>
    </sheetView>
  </sheetViews>
  <sheetFormatPr defaultColWidth="9" defaultRowHeight="13.5"/>
  <cols>
    <col min="2" max="2" width="15.875" customWidth="1"/>
    <col min="3" max="3" width="19" customWidth="1"/>
    <col min="4" max="5" width="9.375"/>
    <col min="6" max="7" width="15" customWidth="1"/>
    <col min="8" max="8" width="11.125"/>
  </cols>
  <sheetData>
    <row r="1" ht="47" customHeight="1" spans="1:10">
      <c r="A1" s="1" t="s">
        <v>32</v>
      </c>
      <c r="B1" s="1"/>
      <c r="C1" s="1"/>
      <c r="D1" s="1"/>
      <c r="E1" s="1"/>
      <c r="F1" s="1"/>
      <c r="G1" s="1"/>
      <c r="H1" s="1"/>
      <c r="I1" s="4"/>
    </row>
    <row r="2" ht="15" spans="1:10">
      <c r="A2" s="3" t="s">
        <v>33</v>
      </c>
      <c r="B2" s="3" t="s">
        <v>34</v>
      </c>
      <c r="C2" s="3" t="s">
        <v>13</v>
      </c>
      <c r="D2" s="4">
        <v>2</v>
      </c>
      <c r="E2" s="4">
        <v>3</v>
      </c>
      <c r="F2" s="3" t="s">
        <v>2</v>
      </c>
      <c r="G2" s="4" t="s">
        <v>20</v>
      </c>
      <c r="H2" s="4" t="s">
        <v>21</v>
      </c>
      <c r="I2" s="4"/>
    </row>
    <row r="3" ht="15" spans="1:10">
      <c r="A3" s="4"/>
      <c r="B3" s="4">
        <v>0</v>
      </c>
      <c r="C3" s="5">
        <v>8970</v>
      </c>
      <c r="D3" s="5">
        <v>8881</v>
      </c>
      <c r="E3" s="5">
        <v>9030</v>
      </c>
      <c r="F3" s="5">
        <f t="shared" ref="F3:F8" si="0">AVERAGE(C3:E3)</f>
        <v>8960.33333333333</v>
      </c>
      <c r="G3" s="4">
        <f>_xlfn.STDEV.S(C3:E3)</f>
        <v>74.9688824335359</v>
      </c>
      <c r="H3" s="4">
        <f>G3/F3</f>
        <v>0.00836675150852304</v>
      </c>
      <c r="I3" s="4"/>
    </row>
    <row r="4" ht="15" spans="1:10">
      <c r="A4" s="4"/>
      <c r="B4" s="4">
        <v>3</v>
      </c>
      <c r="C4" s="5">
        <v>8982</v>
      </c>
      <c r="D4" s="5">
        <v>8949</v>
      </c>
      <c r="E4" s="5">
        <v>8685</v>
      </c>
      <c r="F4" s="5">
        <f t="shared" si="0"/>
        <v>8872</v>
      </c>
      <c r="G4" s="4">
        <f>_xlfn.STDEV.S(C4:E4)</f>
        <v>162.785134456436</v>
      </c>
      <c r="H4" s="4">
        <f>G4/F4</f>
        <v>0.0183481891858021</v>
      </c>
      <c r="I4" s="4"/>
    </row>
    <row r="5" ht="15" spans="1:10">
      <c r="A5" s="4"/>
      <c r="B5" s="4">
        <v>6</v>
      </c>
      <c r="C5" s="5">
        <v>8962</v>
      </c>
      <c r="D5" s="5">
        <v>9090</v>
      </c>
      <c r="E5" s="5">
        <v>9083</v>
      </c>
      <c r="F5" s="5">
        <f t="shared" si="0"/>
        <v>9045</v>
      </c>
      <c r="G5" s="4">
        <f>_xlfn.STDEV.S(C5:E5)</f>
        <v>71.9652694012883</v>
      </c>
      <c r="H5" s="4">
        <f>G5/F5</f>
        <v>0.00795635924834586</v>
      </c>
      <c r="I5" s="4"/>
    </row>
    <row r="6" ht="15" spans="1:10">
      <c r="A6" s="4"/>
      <c r="B6" s="4">
        <v>9</v>
      </c>
      <c r="C6" s="5">
        <v>9649</v>
      </c>
      <c r="D6" s="5">
        <v>9524</v>
      </c>
      <c r="E6" s="5">
        <v>9592</v>
      </c>
      <c r="F6" s="5">
        <f t="shared" si="0"/>
        <v>9588.33333333333</v>
      </c>
      <c r="G6" s="4">
        <f>_xlfn.STDEV.S(C6:E6)</f>
        <v>62.5806146768577</v>
      </c>
      <c r="H6" s="4">
        <f>G6/F6</f>
        <v>0.00652674583801749</v>
      </c>
      <c r="I6" s="4"/>
      <c r="J6" s="4"/>
    </row>
    <row r="7" ht="15" spans="1:10">
      <c r="A7" s="4"/>
      <c r="B7" s="4">
        <v>12</v>
      </c>
      <c r="C7" s="5">
        <v>9250</v>
      </c>
      <c r="D7" s="5">
        <v>9349</v>
      </c>
      <c r="E7" s="5">
        <v>9416</v>
      </c>
      <c r="F7" s="5">
        <f t="shared" si="0"/>
        <v>9338.33333333333</v>
      </c>
      <c r="G7" s="4">
        <f>_xlfn.STDEV.S(C7:E7)</f>
        <v>83.512474118142</v>
      </c>
      <c r="H7" s="4">
        <f>G7/F7</f>
        <v>0.00894297420504822</v>
      </c>
      <c r="I7" s="4"/>
      <c r="J7" s="4"/>
    </row>
    <row r="8" ht="15" spans="1:10">
      <c r="A8" s="4"/>
      <c r="B8" s="4">
        <v>15</v>
      </c>
      <c r="C8" s="5">
        <v>8966</v>
      </c>
      <c r="D8" s="5">
        <v>9360</v>
      </c>
      <c r="E8" s="5">
        <v>9427</v>
      </c>
      <c r="F8" s="5">
        <f t="shared" si="0"/>
        <v>9251</v>
      </c>
      <c r="G8" s="4">
        <f>_xlfn.STDEV.S(C8:E8)</f>
        <v>249.080308334481</v>
      </c>
      <c r="H8" s="4">
        <f>G8/F8</f>
        <v>0.0269246901237143</v>
      </c>
      <c r="I8" s="4"/>
      <c r="J8" s="4"/>
    </row>
    <row r="9" ht="15" spans="1:10">
      <c r="A9" s="4"/>
      <c r="B9" s="4"/>
      <c r="C9" s="4"/>
      <c r="D9" s="4"/>
      <c r="E9" s="4"/>
      <c r="F9" s="4"/>
      <c r="G9" s="4"/>
      <c r="H9" s="4"/>
      <c r="I9" s="4"/>
    </row>
    <row r="10" ht="15" spans="1:10">
      <c r="A10" s="4"/>
      <c r="B10" s="4"/>
      <c r="C10" s="4"/>
      <c r="D10" s="4"/>
      <c r="E10" s="4"/>
      <c r="F10" s="4"/>
      <c r="G10" s="4"/>
      <c r="H10" s="4"/>
      <c r="I10" s="4"/>
    </row>
    <row r="11" ht="15" spans="1:10">
      <c r="A11" s="4"/>
      <c r="B11" s="4"/>
      <c r="C11" s="4"/>
      <c r="D11" s="4"/>
      <c r="E11" s="4"/>
      <c r="F11" s="4"/>
      <c r="G11" s="4"/>
      <c r="H11" s="4"/>
      <c r="I11" s="4"/>
    </row>
    <row r="12" ht="15" spans="1:10">
      <c r="A12" s="4"/>
      <c r="B12" s="4"/>
      <c r="C12" s="4"/>
      <c r="D12" s="4"/>
      <c r="E12" s="4"/>
      <c r="F12" s="4"/>
      <c r="G12" s="4"/>
      <c r="H12" s="4"/>
      <c r="I12" s="4"/>
    </row>
    <row r="14" spans="1:10">
      <c r="C14" s="8"/>
    </row>
    <row r="15" spans="1:10">
      <c r="C15" s="8"/>
    </row>
    <row r="16" spans="1:10">
      <c r="C16" s="8"/>
    </row>
    <row r="17" spans="3:3">
      <c r="C17" s="8"/>
    </row>
    <row r="18" spans="3:3">
      <c r="C18" s="8"/>
    </row>
    <row r="19" spans="3:3">
      <c r="C19" s="8"/>
    </row>
  </sheetData>
  <mergeCells count="1">
    <mergeCell ref="A1:H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6"/>
  <sheetViews>
    <sheetView workbookViewId="0">
      <selection activeCell="H6" sqref="H6"/>
    </sheetView>
  </sheetViews>
  <sheetFormatPr defaultColWidth="9" defaultRowHeight="13.5"/>
  <cols>
    <col min="1" max="1" width="15.125" customWidth="1"/>
    <col min="2" max="2" width="14.75" customWidth="1"/>
    <col min="3" max="3" width="14.625" customWidth="1"/>
    <col min="4" max="4" width="12.375" customWidth="1"/>
  </cols>
  <sheetData>
    <row r="1" ht="55" customHeight="1" spans="1:9">
      <c r="A1" s="1" t="s">
        <v>35</v>
      </c>
      <c r="B1" s="2"/>
      <c r="C1" s="2"/>
      <c r="D1" s="2"/>
      <c r="E1" s="2"/>
    </row>
    <row r="2" ht="14" customHeight="1" spans="1:9">
      <c r="A2" s="4"/>
      <c r="B2" s="3" t="s">
        <v>36</v>
      </c>
      <c r="C2" s="4"/>
      <c r="D2" s="4"/>
      <c r="E2" s="4"/>
      <c r="F2" s="4"/>
      <c r="G2" s="4"/>
      <c r="H2" s="4"/>
      <c r="I2" s="4"/>
    </row>
    <row r="3" ht="15" spans="1:9">
      <c r="A3" s="3" t="s">
        <v>37</v>
      </c>
      <c r="B3" s="3" t="s">
        <v>38</v>
      </c>
      <c r="C3" s="3" t="s">
        <v>39</v>
      </c>
      <c r="D3" s="3" t="s">
        <v>40</v>
      </c>
      <c r="E3" s="4"/>
      <c r="F3" s="4"/>
      <c r="G3" s="4"/>
      <c r="H3" s="4"/>
      <c r="I3" s="4"/>
    </row>
    <row r="4" ht="15" spans="1:9">
      <c r="A4" s="4">
        <v>1</v>
      </c>
      <c r="B4" s="5">
        <v>3354.12</v>
      </c>
      <c r="C4" s="5">
        <v>56905.244</v>
      </c>
      <c r="D4" s="5">
        <v>568446.849334</v>
      </c>
      <c r="E4" s="4"/>
      <c r="F4" s="4"/>
      <c r="G4" s="4"/>
      <c r="H4" s="4"/>
      <c r="I4" s="4"/>
    </row>
    <row r="5" ht="15" spans="1:9">
      <c r="A5" s="4">
        <v>2</v>
      </c>
      <c r="B5" s="5">
        <v>3879.26</v>
      </c>
      <c r="C5" s="5">
        <v>54240.7932</v>
      </c>
      <c r="D5" s="5">
        <v>554338.030337</v>
      </c>
      <c r="E5" s="4"/>
      <c r="F5" s="4"/>
      <c r="G5" s="4"/>
      <c r="H5" s="4"/>
      <c r="I5" s="4"/>
    </row>
    <row r="6" ht="15" spans="1:9">
      <c r="A6" s="4">
        <v>3</v>
      </c>
      <c r="B6" s="5">
        <v>3520.44</v>
      </c>
      <c r="C6" s="5">
        <v>53584.9688</v>
      </c>
      <c r="D6" s="5">
        <v>577088.162287</v>
      </c>
      <c r="E6" s="4"/>
      <c r="F6" s="4"/>
      <c r="G6" s="4"/>
      <c r="H6" s="4"/>
      <c r="I6" s="4"/>
    </row>
    <row r="7" ht="15" spans="1:9">
      <c r="A7" s="4">
        <v>4</v>
      </c>
      <c r="B7" s="5">
        <v>3539.69</v>
      </c>
      <c r="C7" s="5">
        <v>56899.1148</v>
      </c>
      <c r="D7" s="5">
        <v>566827.712633</v>
      </c>
      <c r="E7" s="4"/>
      <c r="F7" s="4"/>
      <c r="G7" s="4"/>
      <c r="H7" s="4"/>
      <c r="I7" s="4"/>
    </row>
    <row r="8" ht="15" spans="1:9">
      <c r="A8" s="4">
        <v>5</v>
      </c>
      <c r="B8" s="5">
        <v>3694.46</v>
      </c>
      <c r="C8" s="5">
        <v>54986.8044</v>
      </c>
      <c r="D8" s="5">
        <v>554856.565172</v>
      </c>
      <c r="E8" s="4"/>
      <c r="F8" s="4"/>
      <c r="G8" s="4"/>
      <c r="H8" s="4"/>
      <c r="I8" s="4"/>
    </row>
    <row r="9" ht="15" spans="1:9">
      <c r="A9" s="4"/>
      <c r="B9" s="4"/>
      <c r="C9" s="4"/>
      <c r="D9" s="4"/>
      <c r="E9" s="4"/>
      <c r="F9" s="4"/>
      <c r="G9" s="4"/>
      <c r="H9" s="4"/>
      <c r="I9" s="4"/>
    </row>
    <row r="10" ht="15" spans="1:9">
      <c r="A10" s="4" t="s">
        <v>2</v>
      </c>
      <c r="B10" s="4">
        <f>AVERAGE(B4:B8)</f>
        <v>3597.594</v>
      </c>
      <c r="C10" s="4">
        <f>AVERAGE(C4:C8)</f>
        <v>55323.38504</v>
      </c>
      <c r="D10" s="4">
        <f>AVERAGE(D4:D8)</f>
        <v>564311.4639526</v>
      </c>
      <c r="E10" s="4"/>
      <c r="F10" s="4"/>
      <c r="G10" s="4"/>
      <c r="H10" s="4"/>
      <c r="I10" s="4"/>
    </row>
    <row r="11" ht="15" spans="1:9">
      <c r="A11" s="4" t="s">
        <v>20</v>
      </c>
      <c r="B11" s="4">
        <f>_xlfn.STDEV.S(B4:B8)</f>
        <v>198.307815730999</v>
      </c>
      <c r="C11" s="4">
        <f>_xlfn.STDEV.S(C4:C8)</f>
        <v>1524.18705287729</v>
      </c>
      <c r="D11" s="4">
        <f>_xlfn.STDEV.S(D4:D8)</f>
        <v>9689.44566317834</v>
      </c>
      <c r="E11" s="4"/>
      <c r="F11" s="4"/>
      <c r="G11" s="4"/>
      <c r="H11" s="4"/>
      <c r="I11" s="4"/>
    </row>
    <row r="12" ht="15" spans="1:9">
      <c r="A12" s="4" t="s">
        <v>21</v>
      </c>
      <c r="B12" s="4">
        <f>B11/B10</f>
        <v>0.0551223444699428</v>
      </c>
      <c r="C12" s="4">
        <f>C11/C10</f>
        <v>0.0275505024100618</v>
      </c>
      <c r="D12" s="4">
        <f>D11/D10</f>
        <v>0.0171703860051162</v>
      </c>
      <c r="E12" s="4"/>
      <c r="F12" s="4"/>
      <c r="G12" s="4"/>
      <c r="H12" s="4"/>
      <c r="I12" s="4"/>
    </row>
    <row r="13" ht="15" spans="1:9">
      <c r="A13" s="4"/>
      <c r="B13" s="4"/>
      <c r="C13" s="4"/>
      <c r="D13" s="4"/>
      <c r="E13" s="4"/>
      <c r="F13" s="4"/>
      <c r="G13" s="4"/>
      <c r="H13" s="4"/>
      <c r="I13" s="4"/>
    </row>
    <row r="14" ht="15" spans="1:9">
      <c r="A14" s="4"/>
      <c r="B14" s="4"/>
      <c r="C14" s="4"/>
      <c r="D14" s="4"/>
      <c r="E14" s="4"/>
      <c r="F14" s="4"/>
      <c r="G14" s="4"/>
      <c r="H14" s="4"/>
      <c r="I14" s="4"/>
    </row>
    <row r="15" ht="15" spans="1:9">
      <c r="A15" s="4"/>
      <c r="B15" s="4"/>
      <c r="C15" s="4"/>
      <c r="D15" s="4"/>
      <c r="E15" s="4"/>
      <c r="F15" s="4"/>
      <c r="G15" s="4"/>
      <c r="H15" s="4"/>
      <c r="I15" s="4"/>
    </row>
    <row r="16" ht="15" spans="1:9">
      <c r="A16" s="4"/>
      <c r="B16" s="4"/>
      <c r="C16" s="4"/>
      <c r="D16" s="4"/>
      <c r="E16" s="4"/>
      <c r="F16" s="4"/>
      <c r="G16" s="4"/>
      <c r="H16" s="4"/>
      <c r="I16" s="4"/>
    </row>
  </sheetData>
  <mergeCells count="1">
    <mergeCell ref="A1:E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8"/>
  <sheetViews>
    <sheetView zoomScale="90" zoomScaleNormal="90" workbookViewId="0">
      <selection activeCell="I2" sqref="I2"/>
    </sheetView>
  </sheetViews>
  <sheetFormatPr defaultColWidth="9" defaultRowHeight="13.5" outlineLevelRow="7"/>
  <cols>
    <col min="1" max="1" width="14.7166666666667" customWidth="1"/>
    <col min="2" max="4" width="10.375"/>
    <col min="5" max="5" width="13.375" customWidth="1"/>
    <col min="9" max="9" width="15.375" customWidth="1"/>
    <col min="10" max="10" width="10.75" customWidth="1"/>
  </cols>
  <sheetData>
    <row r="1" ht="49" customHeight="1" spans="1:11">
      <c r="A1" s="1" t="s">
        <v>41</v>
      </c>
      <c r="B1" s="2"/>
      <c r="C1" s="2"/>
      <c r="D1" s="2"/>
      <c r="E1" s="2"/>
      <c r="F1" s="2"/>
      <c r="G1" s="2"/>
      <c r="H1" s="2"/>
      <c r="I1" s="2"/>
      <c r="J1" s="2"/>
      <c r="K1" s="2"/>
    </row>
    <row r="2" ht="15" spans="1:11">
      <c r="A2" s="3" t="s">
        <v>12</v>
      </c>
      <c r="B2" s="6" t="s">
        <v>42</v>
      </c>
      <c r="C2" s="7"/>
      <c r="D2" s="7"/>
      <c r="E2" s="6" t="s">
        <v>2</v>
      </c>
      <c r="F2" s="6" t="s">
        <v>43</v>
      </c>
      <c r="G2" s="7"/>
      <c r="H2" s="7"/>
      <c r="I2" s="3" t="s">
        <v>2</v>
      </c>
      <c r="J2" s="3" t="s">
        <v>44</v>
      </c>
      <c r="K2" s="4"/>
    </row>
    <row r="3" ht="15" spans="1:11">
      <c r="A3" s="3" t="s">
        <v>45</v>
      </c>
      <c r="B3" s="4">
        <v>7726</v>
      </c>
      <c r="C3" s="4">
        <v>7976</v>
      </c>
      <c r="D3" s="4">
        <v>7748</v>
      </c>
      <c r="E3" s="4">
        <f>AVERAGE(B3:D3)</f>
        <v>7816.66666666667</v>
      </c>
      <c r="F3" s="4">
        <v>7461</v>
      </c>
      <c r="G3" s="4">
        <v>7500</v>
      </c>
      <c r="H3" s="4">
        <v>7530</v>
      </c>
      <c r="I3" s="4">
        <f>AVERAGE(F3:H3)</f>
        <v>7497</v>
      </c>
      <c r="J3" s="4">
        <f>I3/E3</f>
        <v>0.95910447761194</v>
      </c>
      <c r="K3" s="4"/>
    </row>
    <row r="4" ht="15" spans="1:11">
      <c r="A4" s="3" t="s">
        <v>46</v>
      </c>
      <c r="B4" s="4">
        <v>55679</v>
      </c>
      <c r="C4" s="4">
        <v>56903</v>
      </c>
      <c r="D4" s="4">
        <v>56678</v>
      </c>
      <c r="E4" s="4">
        <f>AVERAGE(B4:D4)</f>
        <v>56420</v>
      </c>
      <c r="F4" s="4">
        <v>56859</v>
      </c>
      <c r="G4" s="4">
        <v>56659</v>
      </c>
      <c r="H4" s="4">
        <v>55415</v>
      </c>
      <c r="I4" s="4">
        <f>AVERAGE(F4:H4)</f>
        <v>56311</v>
      </c>
      <c r="J4" s="4">
        <f>I4/E4</f>
        <v>0.998068060971287</v>
      </c>
      <c r="K4" s="4"/>
    </row>
    <row r="5" ht="15" spans="1:11">
      <c r="A5" s="4"/>
      <c r="B5" s="4"/>
      <c r="C5" s="4"/>
      <c r="D5" s="4"/>
      <c r="E5" s="4"/>
      <c r="F5" s="4"/>
      <c r="G5" s="4"/>
      <c r="H5" s="4"/>
      <c r="I5" s="4"/>
      <c r="J5" s="4"/>
      <c r="K5" s="4"/>
    </row>
    <row r="6" ht="15" spans="1:11">
      <c r="A6" s="4"/>
      <c r="B6" s="4"/>
      <c r="C6" s="4"/>
      <c r="D6" s="4"/>
      <c r="E6" s="4"/>
      <c r="F6" s="4"/>
      <c r="G6" s="4"/>
      <c r="H6" s="4"/>
      <c r="I6" s="4"/>
      <c r="J6" s="4"/>
      <c r="K6" s="4"/>
    </row>
    <row r="7" ht="15" spans="1:11">
      <c r="A7" s="4"/>
      <c r="B7" s="4"/>
      <c r="C7" s="4"/>
      <c r="D7" s="4"/>
      <c r="E7" s="4"/>
      <c r="F7" s="4"/>
      <c r="G7" s="4"/>
      <c r="H7" s="4"/>
      <c r="I7" s="4"/>
      <c r="J7" s="4"/>
      <c r="K7" s="4"/>
    </row>
    <row r="8" ht="15" spans="1:11">
      <c r="A8" s="4"/>
      <c r="B8" s="4"/>
      <c r="C8" s="4"/>
      <c r="D8" s="4"/>
      <c r="E8" s="4"/>
      <c r="F8" s="4"/>
      <c r="G8" s="4"/>
      <c r="H8" s="4"/>
      <c r="I8" s="4"/>
      <c r="J8" s="4"/>
      <c r="K8" s="4"/>
    </row>
  </sheetData>
  <mergeCells count="3">
    <mergeCell ref="A1:K1"/>
    <mergeCell ref="B2:D2"/>
    <mergeCell ref="F2:H2"/>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4"/>
  <sheetViews>
    <sheetView tabSelected="1" workbookViewId="0">
      <selection activeCell="L6" sqref="L6"/>
    </sheetView>
  </sheetViews>
  <sheetFormatPr defaultColWidth="9" defaultRowHeight="13.5"/>
  <cols>
    <col min="1" max="1" width="11.625" customWidth="1"/>
    <col min="2" max="2" width="12.625"/>
    <col min="5" max="7" width="12.625"/>
  </cols>
  <sheetData>
    <row r="1" ht="57" customHeight="1" spans="1:12">
      <c r="A1" s="1" t="s">
        <v>47</v>
      </c>
      <c r="B1" s="2"/>
      <c r="C1" s="2"/>
      <c r="D1" s="2"/>
      <c r="E1" s="2"/>
      <c r="F1" s="2"/>
      <c r="G1" s="2"/>
      <c r="H1" s="2"/>
      <c r="I1" s="2"/>
      <c r="J1" s="2"/>
      <c r="K1" s="2"/>
      <c r="L1" s="2"/>
    </row>
    <row r="2" ht="15" spans="1:12">
      <c r="A2" s="3" t="s">
        <v>37</v>
      </c>
      <c r="B2" s="3" t="s">
        <v>48</v>
      </c>
      <c r="C2" s="3" t="s">
        <v>49</v>
      </c>
      <c r="D2" s="3" t="s">
        <v>50</v>
      </c>
      <c r="E2" s="4"/>
      <c r="F2" s="4"/>
      <c r="G2" s="4"/>
      <c r="H2" s="4"/>
      <c r="I2" s="4"/>
      <c r="J2" s="4"/>
      <c r="K2" s="4"/>
      <c r="L2" s="4"/>
    </row>
    <row r="3" ht="15" spans="1:12">
      <c r="A3" s="4">
        <v>1</v>
      </c>
      <c r="B3" s="5">
        <v>6828</v>
      </c>
      <c r="C3" s="5">
        <v>6231</v>
      </c>
      <c r="D3" s="5">
        <v>6495</v>
      </c>
      <c r="E3" s="4"/>
      <c r="F3" s="4"/>
      <c r="G3" s="4"/>
      <c r="H3" s="4"/>
      <c r="I3" s="4"/>
      <c r="J3" s="4"/>
      <c r="K3" s="4"/>
      <c r="L3" s="4"/>
    </row>
    <row r="4" ht="15" spans="1:12">
      <c r="A4" s="4">
        <v>2</v>
      </c>
      <c r="B4" s="5">
        <v>7253</v>
      </c>
      <c r="C4" s="5">
        <v>6170</v>
      </c>
      <c r="D4" s="5">
        <v>6473</v>
      </c>
      <c r="E4" s="4"/>
      <c r="F4" s="4"/>
      <c r="G4" s="4"/>
      <c r="H4" s="4"/>
      <c r="I4" s="4"/>
      <c r="J4" s="4"/>
      <c r="K4" s="4"/>
      <c r="L4" s="4"/>
    </row>
    <row r="5" ht="15" spans="1:12">
      <c r="A5" s="4">
        <v>3</v>
      </c>
      <c r="B5" s="5">
        <v>6852</v>
      </c>
      <c r="C5" s="5">
        <v>6135</v>
      </c>
      <c r="D5" s="5">
        <v>6523</v>
      </c>
      <c r="E5" s="4"/>
      <c r="F5" s="4"/>
      <c r="G5" s="3" t="s">
        <v>21</v>
      </c>
      <c r="H5" s="4"/>
      <c r="I5" s="4"/>
      <c r="J5" s="4"/>
      <c r="K5" s="4"/>
      <c r="L5" s="4"/>
    </row>
    <row r="6" ht="15" spans="1:12">
      <c r="A6" s="3" t="s">
        <v>51</v>
      </c>
      <c r="B6" s="5">
        <f>(B3+B4+B5)/3</f>
        <v>6977.66666666667</v>
      </c>
      <c r="C6" s="5">
        <f>(C3+C4+C5)/3</f>
        <v>6178.66666666667</v>
      </c>
      <c r="D6" s="5">
        <f>(D3+D4+D5)/3</f>
        <v>6497</v>
      </c>
      <c r="E6" s="4">
        <f>_xlfn.STDEV.S(B6:D6)</f>
        <v>402.239057351793</v>
      </c>
      <c r="F6" s="4">
        <f>AVERAGE(B6:D6)</f>
        <v>6551.11111111111</v>
      </c>
      <c r="G6" s="4">
        <f>E6/F6</f>
        <v>0.0614001274790729</v>
      </c>
      <c r="H6" s="4"/>
      <c r="I6" s="4"/>
      <c r="J6" s="4"/>
      <c r="K6" s="4"/>
      <c r="L6" s="4"/>
    </row>
    <row r="7" ht="15" spans="1:12">
      <c r="A7" s="4"/>
      <c r="B7" s="5"/>
      <c r="C7" s="5"/>
      <c r="D7" s="5"/>
      <c r="E7" s="4"/>
      <c r="F7" s="4"/>
      <c r="G7" s="4"/>
      <c r="H7" s="4"/>
      <c r="I7" s="4"/>
      <c r="J7" s="4"/>
      <c r="K7" s="4"/>
      <c r="L7" s="4"/>
    </row>
    <row r="8" ht="15" spans="1:12">
      <c r="A8" s="4">
        <v>4</v>
      </c>
      <c r="B8" s="4">
        <v>59950</v>
      </c>
      <c r="C8" s="4">
        <v>54891</v>
      </c>
      <c r="D8" s="4">
        <v>57832</v>
      </c>
      <c r="E8" s="4"/>
      <c r="F8" s="4"/>
      <c r="G8" s="4"/>
      <c r="H8" s="4"/>
      <c r="I8" s="4"/>
      <c r="J8" s="4"/>
      <c r="K8" s="4"/>
      <c r="L8" s="4"/>
    </row>
    <row r="9" ht="15" spans="1:12">
      <c r="A9" s="4">
        <v>5</v>
      </c>
      <c r="B9" s="4">
        <v>59196</v>
      </c>
      <c r="C9" s="4">
        <v>54355</v>
      </c>
      <c r="D9" s="4">
        <v>57598</v>
      </c>
      <c r="E9" s="4"/>
      <c r="F9" s="4"/>
      <c r="G9" s="4"/>
      <c r="H9" s="4"/>
      <c r="I9" s="4"/>
      <c r="J9" s="4"/>
      <c r="K9" s="4"/>
      <c r="L9" s="4"/>
    </row>
    <row r="10" ht="15" spans="1:12">
      <c r="A10" s="4">
        <v>6</v>
      </c>
      <c r="B10" s="4">
        <v>58840</v>
      </c>
      <c r="C10" s="4">
        <v>54158</v>
      </c>
      <c r="D10" s="4">
        <v>57610</v>
      </c>
      <c r="E10" s="4"/>
      <c r="F10" s="4"/>
      <c r="G10" s="3" t="s">
        <v>21</v>
      </c>
      <c r="H10" s="4"/>
      <c r="I10" s="4"/>
      <c r="J10" s="4"/>
      <c r="K10" s="4"/>
      <c r="L10" s="4"/>
    </row>
    <row r="11" ht="15" spans="1:12">
      <c r="A11" s="3" t="s">
        <v>51</v>
      </c>
      <c r="B11" s="4">
        <f>AVERAGE(B8:B10)</f>
        <v>59328.6666666667</v>
      </c>
      <c r="C11" s="4">
        <f>AVERAGE(C8:C10)</f>
        <v>54468</v>
      </c>
      <c r="D11" s="4">
        <f>AVERAGE(D8:D10)</f>
        <v>57680</v>
      </c>
      <c r="E11" s="4">
        <f>_xlfn.STDEV.S(B11:D11)</f>
        <v>2471.87938696525</v>
      </c>
      <c r="F11" s="4">
        <f>AVERAGE(B11:D11)</f>
        <v>57158.8888888889</v>
      </c>
      <c r="G11" s="4">
        <f>E11/F11</f>
        <v>0.0432457564346699</v>
      </c>
      <c r="H11" s="4"/>
      <c r="I11" s="4"/>
      <c r="J11" s="4"/>
      <c r="K11" s="4"/>
      <c r="L11" s="4"/>
    </row>
    <row r="12" ht="15" spans="1:12">
      <c r="A12" s="4"/>
      <c r="B12" s="4"/>
      <c r="C12" s="4"/>
      <c r="D12" s="4"/>
      <c r="E12" s="4"/>
      <c r="F12" s="4"/>
      <c r="G12" s="4"/>
      <c r="H12" s="4"/>
      <c r="I12" s="4"/>
      <c r="J12" s="4"/>
      <c r="K12" s="4"/>
      <c r="L12" s="4"/>
    </row>
    <row r="13" ht="15" spans="1:12">
      <c r="A13" s="4"/>
      <c r="B13" s="4"/>
      <c r="C13" s="4"/>
      <c r="D13" s="4"/>
      <c r="E13" s="4"/>
      <c r="F13" s="4"/>
      <c r="G13" s="4"/>
      <c r="H13" s="4"/>
      <c r="I13" s="4"/>
      <c r="J13" s="4"/>
      <c r="K13" s="4"/>
      <c r="L13" s="4"/>
    </row>
    <row r="14" ht="15" spans="1:12">
      <c r="A14" s="4"/>
      <c r="B14" s="4"/>
      <c r="C14" s="4"/>
      <c r="D14" s="4"/>
      <c r="E14" s="4"/>
      <c r="F14" s="4"/>
      <c r="G14" s="4"/>
      <c r="H14" s="4"/>
      <c r="I14" s="4"/>
      <c r="J14" s="4"/>
      <c r="K14" s="4"/>
      <c r="L14" s="4"/>
    </row>
  </sheetData>
  <mergeCells count="1">
    <mergeCell ref="A1:L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8</vt:i4>
      </vt:variant>
    </vt:vector>
  </HeadingPairs>
  <TitlesOfParts>
    <vt:vector size="8" baseType="lpstr">
      <vt:lpstr>zeta potential</vt:lpstr>
      <vt:lpstr>working curve</vt:lpstr>
      <vt:lpstr>LOD</vt:lpstr>
      <vt:lpstr>specificity</vt:lpstr>
      <vt:lpstr>heat stability testing</vt:lpstr>
      <vt:lpstr>Repeatability stability</vt:lpstr>
      <vt:lpstr>matrix effects</vt:lpstr>
      <vt:lpstr>Batch-to-batch variat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x</dc:creator>
  <cp:lastModifiedBy>木点点点点</cp:lastModifiedBy>
  <dcterms:created xsi:type="dcterms:W3CDTF">2025-07-03T01:53:00Z</dcterms:created>
  <dcterms:modified xsi:type="dcterms:W3CDTF">2025-11-10T08:04: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49888A9C45A47349E0D7F78423124EE_11</vt:lpwstr>
  </property>
  <property fmtid="{D5CDD505-2E9C-101B-9397-08002B2CF9AE}" pid="3" name="KSOProductBuildVer">
    <vt:lpwstr>2052-12.1.0.23542</vt:lpwstr>
  </property>
</Properties>
</file>